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arizona-my.sharepoint.com/personal/jaykgold_arizona_edu/Documents/Manuscript Drafts/Mirid_genome/manuscript_prep/for_submission/"/>
    </mc:Choice>
  </mc:AlternateContent>
  <xr:revisionPtr revIDLastSave="7" documentId="8_{49D2B1DA-F358-41E1-A18B-48C26CBBF8BA}" xr6:coauthVersionLast="47" xr6:coauthVersionMax="47" xr10:uidLastSave="{D095705B-7258-45C8-9836-5FE20766C517}"/>
  <bookViews>
    <workbookView xWindow="5430" yWindow="1410" windowWidth="22215" windowHeight="19050" xr2:uid="{F7DC5F50-4138-4356-98CF-FD55D5F4FD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2" i="1"/>
  <c r="C30" i="1"/>
  <c r="D30" i="1"/>
  <c r="E30" i="1"/>
  <c r="F30" i="1"/>
  <c r="G30" i="1"/>
  <c r="H30" i="1"/>
  <c r="I30" i="1"/>
  <c r="J30" i="1"/>
  <c r="B30" i="1"/>
</calcChain>
</file>

<file path=xl/sharedStrings.xml><?xml version="1.0" encoding="utf-8"?>
<sst xmlns="http://schemas.openxmlformats.org/spreadsheetml/2006/main" count="39" uniqueCount="39">
  <si>
    <t>Na_EV1</t>
  </si>
  <si>
    <t>Na_EV2</t>
  </si>
  <si>
    <t>Na_EV3</t>
  </si>
  <si>
    <t>Na_irAOC1</t>
  </si>
  <si>
    <t>Na_irAOC2</t>
  </si>
  <si>
    <t>Na_irAOC3</t>
  </si>
  <si>
    <t>Dw_WT3</t>
  </si>
  <si>
    <t>Dw_WT2</t>
  </si>
  <si>
    <t>Dw_WT1</t>
  </si>
  <si>
    <t xml:space="preserve">                          Number of input reads |</t>
  </si>
  <si>
    <t xml:space="preserve">                      Average input read length |</t>
  </si>
  <si>
    <t xml:space="preserve">                   Uniquely mapped reads number |</t>
  </si>
  <si>
    <t xml:space="preserve">                        Uniquely mapped reads % |</t>
  </si>
  <si>
    <t xml:space="preserve">                          Average mapped length |</t>
  </si>
  <si>
    <t xml:space="preserve">                       Number of splices: Total |</t>
  </si>
  <si>
    <t xml:space="preserve">            Number of splices: Annotated (sjdb) |</t>
  </si>
  <si>
    <t xml:space="preserve">                       Number of splices: GT/AG |</t>
  </si>
  <si>
    <t xml:space="preserve">                       Number of splices: GC/AG |</t>
  </si>
  <si>
    <t xml:space="preserve">                       Number of splices: AT/AC |</t>
  </si>
  <si>
    <t xml:space="preserve">               Number of splices: Non-canonical |</t>
  </si>
  <si>
    <t xml:space="preserve">                      Mismatch rate per base, % |</t>
  </si>
  <si>
    <t xml:space="preserve">                         Deletion rate per base |</t>
  </si>
  <si>
    <t xml:space="preserve">                        Deletion average length |</t>
  </si>
  <si>
    <t xml:space="preserve">                        Insertion rate per base |</t>
  </si>
  <si>
    <t xml:space="preserve">                       Insertion average length |</t>
  </si>
  <si>
    <t xml:space="preserve">        Number of reads mapped to multiple loci |</t>
  </si>
  <si>
    <t xml:space="preserve">             % of reads mapped to multiple loci |</t>
  </si>
  <si>
    <t xml:space="preserve">        Number of reads mapped to too many loci |</t>
  </si>
  <si>
    <t xml:space="preserve">             % of reads mapped to too many loci |</t>
  </si>
  <si>
    <t xml:space="preserve">  Number of reads unmapped: too many mismatches |</t>
  </si>
  <si>
    <t xml:space="preserve">       % of reads unmapped: too many mismatches |</t>
  </si>
  <si>
    <t xml:space="preserve">            Number of reads unmapped: too short |</t>
  </si>
  <si>
    <t xml:space="preserve">                 % of reads unmapped: too short |</t>
  </si>
  <si>
    <t xml:space="preserve">                Number of reads unmapped: other |</t>
  </si>
  <si>
    <t xml:space="preserve">                     % of reads unmapped: other |</t>
  </si>
  <si>
    <t xml:space="preserve">                       Number of chimeric reads |</t>
  </si>
  <si>
    <t xml:space="preserve">                            % of chimeric reads |</t>
  </si>
  <si>
    <t>% mapped, total |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F043D-6B5B-4428-88A6-9F5941ADC02D}">
  <dimension ref="A1:K30"/>
  <sheetViews>
    <sheetView tabSelected="1" workbookViewId="0">
      <selection activeCell="K20" sqref="K20"/>
    </sheetView>
  </sheetViews>
  <sheetFormatPr defaultRowHeight="15" x14ac:dyDescent="0.25"/>
  <cols>
    <col min="1" max="1" width="50.5703125" customWidth="1"/>
  </cols>
  <sheetData>
    <row r="1" spans="1:11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8</v>
      </c>
      <c r="I1" s="3" t="s">
        <v>7</v>
      </c>
      <c r="J1" s="3" t="s">
        <v>6</v>
      </c>
      <c r="K1" s="3" t="s">
        <v>38</v>
      </c>
    </row>
    <row r="2" spans="1:11" x14ac:dyDescent="0.25">
      <c r="A2" t="s">
        <v>9</v>
      </c>
      <c r="B2">
        <v>10556956</v>
      </c>
      <c r="C2">
        <v>10683942</v>
      </c>
      <c r="D2">
        <v>11516246</v>
      </c>
      <c r="E2">
        <v>10648204</v>
      </c>
      <c r="F2">
        <v>10658223</v>
      </c>
      <c r="G2">
        <v>10737049</v>
      </c>
      <c r="H2">
        <v>21098661</v>
      </c>
      <c r="I2">
        <v>20692421</v>
      </c>
      <c r="J2">
        <v>21793516</v>
      </c>
      <c r="K2">
        <f>AVERAGE(B2:J2)</f>
        <v>14265024.222222222</v>
      </c>
    </row>
    <row r="3" spans="1:11" x14ac:dyDescent="0.25">
      <c r="A3" t="s">
        <v>10</v>
      </c>
      <c r="B3">
        <v>195</v>
      </c>
      <c r="C3">
        <v>195</v>
      </c>
      <c r="D3">
        <v>195</v>
      </c>
      <c r="E3">
        <v>195</v>
      </c>
      <c r="F3">
        <v>195</v>
      </c>
      <c r="G3">
        <v>195</v>
      </c>
      <c r="H3">
        <v>298</v>
      </c>
      <c r="I3">
        <v>296</v>
      </c>
      <c r="J3">
        <v>297</v>
      </c>
      <c r="K3">
        <f t="shared" ref="K3:K30" si="0">AVERAGE(B3:J3)</f>
        <v>229</v>
      </c>
    </row>
    <row r="4" spans="1:11" x14ac:dyDescent="0.25">
      <c r="A4" t="s">
        <v>11</v>
      </c>
      <c r="B4">
        <v>8449252</v>
      </c>
      <c r="C4">
        <v>8617435</v>
      </c>
      <c r="D4">
        <v>9136489</v>
      </c>
      <c r="E4">
        <v>8524165</v>
      </c>
      <c r="F4">
        <v>8597790</v>
      </c>
      <c r="G4">
        <v>8336405</v>
      </c>
      <c r="H4">
        <v>15049108</v>
      </c>
      <c r="I4">
        <v>14453524</v>
      </c>
      <c r="J4">
        <v>17472090</v>
      </c>
      <c r="K4">
        <f t="shared" si="0"/>
        <v>10959584.222222222</v>
      </c>
    </row>
    <row r="5" spans="1:11" x14ac:dyDescent="0.25">
      <c r="A5" t="s">
        <v>12</v>
      </c>
      <c r="B5" s="1">
        <v>0.80030000000000001</v>
      </c>
      <c r="C5" s="1">
        <v>0.80659999999999998</v>
      </c>
      <c r="D5" s="1">
        <v>0.79339999999999999</v>
      </c>
      <c r="E5" s="1">
        <v>0.80049999999999999</v>
      </c>
      <c r="F5" s="1">
        <v>0.80669999999999997</v>
      </c>
      <c r="G5" s="1">
        <v>0.77639999999999998</v>
      </c>
      <c r="H5" s="1">
        <v>0.71330000000000005</v>
      </c>
      <c r="I5" s="1">
        <v>0.69850000000000001</v>
      </c>
      <c r="J5" s="1">
        <v>0.80169999999999997</v>
      </c>
      <c r="K5">
        <f t="shared" si="0"/>
        <v>0.77748888888888901</v>
      </c>
    </row>
    <row r="6" spans="1:11" x14ac:dyDescent="0.25">
      <c r="A6" t="s">
        <v>13</v>
      </c>
      <c r="B6">
        <v>193.13</v>
      </c>
      <c r="C6">
        <v>193.11</v>
      </c>
      <c r="D6">
        <v>193.11</v>
      </c>
      <c r="E6">
        <v>192.98</v>
      </c>
      <c r="F6">
        <v>193.22</v>
      </c>
      <c r="G6">
        <v>193.27</v>
      </c>
      <c r="H6">
        <v>294.57</v>
      </c>
      <c r="I6">
        <v>293.82</v>
      </c>
      <c r="J6">
        <v>294.04000000000002</v>
      </c>
      <c r="K6">
        <f t="shared" si="0"/>
        <v>226.80555555555554</v>
      </c>
    </row>
    <row r="7" spans="1:11" x14ac:dyDescent="0.25">
      <c r="A7" t="s">
        <v>14</v>
      </c>
      <c r="B7">
        <v>4721724</v>
      </c>
      <c r="C7">
        <v>4943670</v>
      </c>
      <c r="D7">
        <v>5287330</v>
      </c>
      <c r="E7">
        <v>4991870</v>
      </c>
      <c r="F7">
        <v>4965245</v>
      </c>
      <c r="G7">
        <v>4796313</v>
      </c>
      <c r="H7">
        <v>12526338</v>
      </c>
      <c r="I7">
        <v>13154767</v>
      </c>
      <c r="J7">
        <v>15838805</v>
      </c>
      <c r="K7">
        <f t="shared" si="0"/>
        <v>7914006.888888889</v>
      </c>
    </row>
    <row r="8" spans="1:11" x14ac:dyDescent="0.25">
      <c r="A8" t="s">
        <v>15</v>
      </c>
      <c r="B8">
        <v>3747295</v>
      </c>
      <c r="C8">
        <v>3946939</v>
      </c>
      <c r="D8">
        <v>4193695</v>
      </c>
      <c r="E8">
        <v>3938641</v>
      </c>
      <c r="F8">
        <v>3958791</v>
      </c>
      <c r="G8">
        <v>3825562</v>
      </c>
      <c r="H8">
        <v>10091394</v>
      </c>
      <c r="I8">
        <v>10747953</v>
      </c>
      <c r="J8">
        <v>12803872</v>
      </c>
      <c r="K8">
        <f t="shared" si="0"/>
        <v>6361571.333333333</v>
      </c>
    </row>
    <row r="9" spans="1:11" x14ac:dyDescent="0.25">
      <c r="A9" t="s">
        <v>16</v>
      </c>
      <c r="B9">
        <v>4640817</v>
      </c>
      <c r="C9">
        <v>4855117</v>
      </c>
      <c r="D9">
        <v>5194825</v>
      </c>
      <c r="E9">
        <v>4899677</v>
      </c>
      <c r="F9">
        <v>4876405</v>
      </c>
      <c r="G9">
        <v>4713361</v>
      </c>
      <c r="H9">
        <v>12331580</v>
      </c>
      <c r="I9">
        <v>12975135</v>
      </c>
      <c r="J9">
        <v>15629033</v>
      </c>
      <c r="K9">
        <f t="shared" si="0"/>
        <v>7790661.111111111</v>
      </c>
    </row>
    <row r="10" spans="1:11" x14ac:dyDescent="0.25">
      <c r="A10" t="s">
        <v>17</v>
      </c>
      <c r="B10">
        <v>40403</v>
      </c>
      <c r="C10">
        <v>43754</v>
      </c>
      <c r="D10">
        <v>46429</v>
      </c>
      <c r="E10">
        <v>46304</v>
      </c>
      <c r="F10">
        <v>44058</v>
      </c>
      <c r="G10">
        <v>40700</v>
      </c>
      <c r="H10">
        <v>111194</v>
      </c>
      <c r="I10">
        <v>118970</v>
      </c>
      <c r="J10">
        <v>139824</v>
      </c>
      <c r="K10">
        <f t="shared" si="0"/>
        <v>70181.777777777781</v>
      </c>
    </row>
    <row r="11" spans="1:11" x14ac:dyDescent="0.25">
      <c r="A11" t="s">
        <v>18</v>
      </c>
      <c r="B11">
        <v>1034</v>
      </c>
      <c r="C11">
        <v>1009</v>
      </c>
      <c r="D11">
        <v>980</v>
      </c>
      <c r="E11">
        <v>976</v>
      </c>
      <c r="F11">
        <v>1007</v>
      </c>
      <c r="G11">
        <v>859</v>
      </c>
      <c r="H11">
        <v>3315</v>
      </c>
      <c r="I11">
        <v>2643</v>
      </c>
      <c r="J11">
        <v>3916</v>
      </c>
      <c r="K11">
        <f t="shared" si="0"/>
        <v>1748.7777777777778</v>
      </c>
    </row>
    <row r="12" spans="1:11" x14ac:dyDescent="0.25">
      <c r="A12" t="s">
        <v>19</v>
      </c>
      <c r="B12">
        <v>39470</v>
      </c>
      <c r="C12">
        <v>43790</v>
      </c>
      <c r="D12">
        <v>45096</v>
      </c>
      <c r="E12">
        <v>44913</v>
      </c>
      <c r="F12">
        <v>43775</v>
      </c>
      <c r="G12">
        <v>41393</v>
      </c>
      <c r="H12">
        <v>80249</v>
      </c>
      <c r="I12">
        <v>58019</v>
      </c>
      <c r="J12">
        <v>66032</v>
      </c>
      <c r="K12">
        <f t="shared" si="0"/>
        <v>51415.222222222219</v>
      </c>
    </row>
    <row r="13" spans="1:11" x14ac:dyDescent="0.25">
      <c r="A13" t="s">
        <v>20</v>
      </c>
      <c r="B13" s="1">
        <v>8.8000000000000005E-3</v>
      </c>
      <c r="C13" s="1">
        <v>8.6999999999999994E-3</v>
      </c>
      <c r="D13" s="1">
        <v>8.8000000000000005E-3</v>
      </c>
      <c r="E13" s="1">
        <v>8.6E-3</v>
      </c>
      <c r="F13" s="1">
        <v>8.8000000000000005E-3</v>
      </c>
      <c r="G13" s="1">
        <v>8.8999999999999999E-3</v>
      </c>
      <c r="H13" s="1">
        <v>7.1000000000000004E-3</v>
      </c>
      <c r="I13" s="1">
        <v>7.7999999999999996E-3</v>
      </c>
      <c r="J13" s="1">
        <v>6.8999999999999999E-3</v>
      </c>
      <c r="K13">
        <f t="shared" si="0"/>
        <v>8.266666666666667E-3</v>
      </c>
    </row>
    <row r="14" spans="1:11" x14ac:dyDescent="0.25">
      <c r="A14" t="s">
        <v>21</v>
      </c>
      <c r="B14" s="1">
        <v>5.9999999999999995E-4</v>
      </c>
      <c r="C14" s="1">
        <v>5.9999999999999995E-4</v>
      </c>
      <c r="D14" s="1">
        <v>5.9999999999999995E-4</v>
      </c>
      <c r="E14" s="1">
        <v>5.9999999999999995E-4</v>
      </c>
      <c r="F14" s="1">
        <v>5.9999999999999995E-4</v>
      </c>
      <c r="G14" s="1">
        <v>5.9999999999999995E-4</v>
      </c>
      <c r="H14" s="1">
        <v>5.9999999999999995E-4</v>
      </c>
      <c r="I14" s="1">
        <v>4.0000000000000002E-4</v>
      </c>
      <c r="J14" s="1">
        <v>5.9999999999999995E-4</v>
      </c>
      <c r="K14">
        <f t="shared" si="0"/>
        <v>5.7777777777777775E-4</v>
      </c>
    </row>
    <row r="15" spans="1:11" x14ac:dyDescent="0.25">
      <c r="A15" t="s">
        <v>22</v>
      </c>
      <c r="B15">
        <v>2.4900000000000002</v>
      </c>
      <c r="C15">
        <v>2.4700000000000002</v>
      </c>
      <c r="D15">
        <v>2.48</v>
      </c>
      <c r="E15">
        <v>2.4700000000000002</v>
      </c>
      <c r="F15">
        <v>2.48</v>
      </c>
      <c r="G15">
        <v>2.4700000000000002</v>
      </c>
      <c r="H15">
        <v>2.54</v>
      </c>
      <c r="I15">
        <v>2.62</v>
      </c>
      <c r="J15">
        <v>2.64</v>
      </c>
      <c r="K15">
        <f t="shared" si="0"/>
        <v>2.5177777777777783</v>
      </c>
    </row>
    <row r="16" spans="1:11" x14ac:dyDescent="0.25">
      <c r="A16" t="s">
        <v>23</v>
      </c>
      <c r="B16" s="1">
        <v>5.0000000000000001E-4</v>
      </c>
      <c r="C16" s="1">
        <v>5.0000000000000001E-4</v>
      </c>
      <c r="D16" s="1">
        <v>5.0000000000000001E-4</v>
      </c>
      <c r="E16" s="1">
        <v>5.0000000000000001E-4</v>
      </c>
      <c r="F16" s="1">
        <v>5.0000000000000001E-4</v>
      </c>
      <c r="G16" s="1">
        <v>5.0000000000000001E-4</v>
      </c>
      <c r="H16" s="1">
        <v>5.0000000000000001E-4</v>
      </c>
      <c r="I16" s="1">
        <v>4.0000000000000002E-4</v>
      </c>
      <c r="J16" s="1">
        <v>5.0000000000000001E-4</v>
      </c>
      <c r="K16">
        <f t="shared" si="0"/>
        <v>4.8888888888888897E-4</v>
      </c>
    </row>
    <row r="17" spans="1:11" x14ac:dyDescent="0.25">
      <c r="A17" t="s">
        <v>24</v>
      </c>
      <c r="B17">
        <v>2.2400000000000002</v>
      </c>
      <c r="C17">
        <v>2.23</v>
      </c>
      <c r="D17">
        <v>2.2400000000000002</v>
      </c>
      <c r="E17">
        <v>2.21</v>
      </c>
      <c r="F17">
        <v>2.2599999999999998</v>
      </c>
      <c r="G17">
        <v>2.2400000000000002</v>
      </c>
      <c r="H17">
        <v>2.21</v>
      </c>
      <c r="I17">
        <v>2.2000000000000002</v>
      </c>
      <c r="J17">
        <v>2.33</v>
      </c>
      <c r="K17">
        <f t="shared" si="0"/>
        <v>2.2400000000000002</v>
      </c>
    </row>
    <row r="18" spans="1:11" x14ac:dyDescent="0.25">
      <c r="A18" t="s">
        <v>25</v>
      </c>
      <c r="B18">
        <v>1609874</v>
      </c>
      <c r="C18">
        <v>1597560</v>
      </c>
      <c r="D18">
        <v>1820689</v>
      </c>
      <c r="E18">
        <v>1638246</v>
      </c>
      <c r="F18">
        <v>1567850</v>
      </c>
      <c r="G18">
        <v>1757449</v>
      </c>
      <c r="H18">
        <v>4381696</v>
      </c>
      <c r="I18">
        <v>5422243</v>
      </c>
      <c r="J18">
        <v>3138351</v>
      </c>
      <c r="K18">
        <f t="shared" si="0"/>
        <v>2548217.5555555555</v>
      </c>
    </row>
    <row r="19" spans="1:11" x14ac:dyDescent="0.25">
      <c r="A19" t="s">
        <v>26</v>
      </c>
      <c r="B19" s="1">
        <v>0.1525</v>
      </c>
      <c r="C19" s="1">
        <v>0.14949999999999999</v>
      </c>
      <c r="D19" s="1">
        <v>0.15809999999999999</v>
      </c>
      <c r="E19" s="1">
        <v>0.15390000000000001</v>
      </c>
      <c r="F19" s="1">
        <v>0.14710000000000001</v>
      </c>
      <c r="G19" s="1">
        <v>0.16370000000000001</v>
      </c>
      <c r="H19" s="1">
        <v>0.2077</v>
      </c>
      <c r="I19" s="1">
        <v>0.26200000000000001</v>
      </c>
      <c r="J19" s="1">
        <v>0.14399999999999999</v>
      </c>
      <c r="K19">
        <f t="shared" si="0"/>
        <v>0.17094444444444445</v>
      </c>
    </row>
    <row r="20" spans="1:11" x14ac:dyDescent="0.25">
      <c r="A20" t="s">
        <v>27</v>
      </c>
      <c r="B20">
        <v>56012</v>
      </c>
      <c r="C20">
        <v>33030</v>
      </c>
      <c r="D20">
        <v>37761</v>
      </c>
      <c r="E20">
        <v>30844</v>
      </c>
      <c r="F20">
        <v>33428</v>
      </c>
      <c r="G20">
        <v>128781</v>
      </c>
      <c r="H20">
        <v>394166</v>
      </c>
      <c r="I20">
        <v>67112</v>
      </c>
      <c r="J20">
        <v>45821</v>
      </c>
      <c r="K20">
        <f t="shared" si="0"/>
        <v>91883.888888888891</v>
      </c>
    </row>
    <row r="21" spans="1:11" x14ac:dyDescent="0.25">
      <c r="A21" t="s">
        <v>28</v>
      </c>
      <c r="B21" s="1">
        <v>5.3E-3</v>
      </c>
      <c r="C21" s="1">
        <v>3.0999999999999999E-3</v>
      </c>
      <c r="D21" s="1">
        <v>3.3E-3</v>
      </c>
      <c r="E21" s="1">
        <v>2.8999999999999998E-3</v>
      </c>
      <c r="F21" s="1">
        <v>3.0999999999999999E-3</v>
      </c>
      <c r="G21" s="1">
        <v>1.2E-2</v>
      </c>
      <c r="H21" s="1">
        <v>1.8700000000000001E-2</v>
      </c>
      <c r="I21" s="1">
        <v>3.2000000000000002E-3</v>
      </c>
      <c r="J21" s="1">
        <v>2.0999999999999999E-3</v>
      </c>
      <c r="K21">
        <f t="shared" si="0"/>
        <v>5.9666666666666661E-3</v>
      </c>
    </row>
    <row r="22" spans="1:11" x14ac:dyDescent="0.25">
      <c r="A22" t="s">
        <v>2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f t="shared" si="0"/>
        <v>0</v>
      </c>
    </row>
    <row r="23" spans="1:11" x14ac:dyDescent="0.25">
      <c r="A23" t="s">
        <v>3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>
        <f t="shared" si="0"/>
        <v>0</v>
      </c>
    </row>
    <row r="24" spans="1:11" x14ac:dyDescent="0.25">
      <c r="A24" t="s">
        <v>31</v>
      </c>
      <c r="B24">
        <v>438710</v>
      </c>
      <c r="C24">
        <v>432696</v>
      </c>
      <c r="D24">
        <v>517901</v>
      </c>
      <c r="E24">
        <v>451580</v>
      </c>
      <c r="F24">
        <v>455774</v>
      </c>
      <c r="G24">
        <v>511234</v>
      </c>
      <c r="H24">
        <v>1267736</v>
      </c>
      <c r="I24">
        <v>746232</v>
      </c>
      <c r="J24">
        <v>1130691</v>
      </c>
      <c r="K24">
        <f t="shared" si="0"/>
        <v>661394.88888888888</v>
      </c>
    </row>
    <row r="25" spans="1:11" x14ac:dyDescent="0.25">
      <c r="A25" t="s">
        <v>32</v>
      </c>
      <c r="B25" s="1">
        <v>4.1599999999999998E-2</v>
      </c>
      <c r="C25" s="1">
        <v>4.0500000000000001E-2</v>
      </c>
      <c r="D25" s="1">
        <v>4.4999999999999998E-2</v>
      </c>
      <c r="E25" s="1">
        <v>4.24E-2</v>
      </c>
      <c r="F25" s="1">
        <v>4.2799999999999998E-2</v>
      </c>
      <c r="G25" s="1">
        <v>4.7600000000000003E-2</v>
      </c>
      <c r="H25" s="1">
        <v>6.0100000000000001E-2</v>
      </c>
      <c r="I25" s="1">
        <v>3.61E-2</v>
      </c>
      <c r="J25" s="1">
        <v>5.1900000000000002E-2</v>
      </c>
      <c r="K25">
        <f t="shared" si="0"/>
        <v>4.5333333333333337E-2</v>
      </c>
    </row>
    <row r="26" spans="1:11" x14ac:dyDescent="0.25">
      <c r="A26" t="s">
        <v>33</v>
      </c>
      <c r="B26">
        <v>3108</v>
      </c>
      <c r="C26">
        <v>3221</v>
      </c>
      <c r="D26">
        <v>3406</v>
      </c>
      <c r="E26">
        <v>3369</v>
      </c>
      <c r="F26">
        <v>3381</v>
      </c>
      <c r="G26">
        <v>3180</v>
      </c>
      <c r="H26">
        <v>5955</v>
      </c>
      <c r="I26">
        <v>3310</v>
      </c>
      <c r="J26">
        <v>6563</v>
      </c>
      <c r="K26">
        <f t="shared" si="0"/>
        <v>3943.6666666666665</v>
      </c>
    </row>
    <row r="27" spans="1:11" x14ac:dyDescent="0.25">
      <c r="A27" t="s">
        <v>34</v>
      </c>
      <c r="B27" s="1">
        <v>2.9999999999999997E-4</v>
      </c>
      <c r="C27" s="1">
        <v>2.9999999999999997E-4</v>
      </c>
      <c r="D27" s="1">
        <v>2.9999999999999997E-4</v>
      </c>
      <c r="E27" s="1">
        <v>2.9999999999999997E-4</v>
      </c>
      <c r="F27" s="1">
        <v>2.9999999999999997E-4</v>
      </c>
      <c r="G27" s="1">
        <v>2.9999999999999997E-4</v>
      </c>
      <c r="H27" s="1">
        <v>2.9999999999999997E-4</v>
      </c>
      <c r="I27" s="1">
        <v>2.0000000000000001E-4</v>
      </c>
      <c r="J27" s="1">
        <v>2.9999999999999997E-4</v>
      </c>
      <c r="K27">
        <f t="shared" si="0"/>
        <v>2.8888888888888888E-4</v>
      </c>
    </row>
    <row r="28" spans="1:11" x14ac:dyDescent="0.25">
      <c r="A28" t="s">
        <v>3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</row>
    <row r="29" spans="1:11" x14ac:dyDescent="0.25">
      <c r="A29" t="s">
        <v>36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>
        <f t="shared" si="0"/>
        <v>0</v>
      </c>
    </row>
    <row r="30" spans="1:11" x14ac:dyDescent="0.25">
      <c r="A30" s="2" t="s">
        <v>37</v>
      </c>
      <c r="B30" s="1">
        <f>SUM(B5, B19)</f>
        <v>0.95279999999999998</v>
      </c>
      <c r="C30" s="1">
        <f t="shared" ref="C30:J30" si="1">SUM(C5, C19)</f>
        <v>0.95609999999999995</v>
      </c>
      <c r="D30" s="1">
        <f t="shared" si="1"/>
        <v>0.95150000000000001</v>
      </c>
      <c r="E30" s="1">
        <f t="shared" si="1"/>
        <v>0.95440000000000003</v>
      </c>
      <c r="F30" s="1">
        <f t="shared" si="1"/>
        <v>0.95379999999999998</v>
      </c>
      <c r="G30" s="1">
        <f t="shared" si="1"/>
        <v>0.94009999999999994</v>
      </c>
      <c r="H30" s="1">
        <f t="shared" si="1"/>
        <v>0.92100000000000004</v>
      </c>
      <c r="I30" s="1">
        <f t="shared" si="1"/>
        <v>0.96050000000000002</v>
      </c>
      <c r="J30" s="1">
        <f t="shared" si="1"/>
        <v>0.94569999999999999</v>
      </c>
      <c r="K30">
        <f t="shared" si="0"/>
        <v>0.9484333333333333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Keche</dc:creator>
  <cp:lastModifiedBy>Jay Keche</cp:lastModifiedBy>
  <dcterms:created xsi:type="dcterms:W3CDTF">2023-08-07T08:55:26Z</dcterms:created>
  <dcterms:modified xsi:type="dcterms:W3CDTF">2023-08-07T17:42:56Z</dcterms:modified>
</cp:coreProperties>
</file>